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110">
  <si>
    <t xml:space="preserve">Table S2. Sequences of primers used in this study</t>
  </si>
  <si>
    <t xml:space="preserve">Primer name</t>
  </si>
  <si>
    <t xml:space="preserve">Primer sequence (5'-3')</t>
  </si>
  <si>
    <t xml:space="preserve">Size of amplicons</t>
  </si>
  <si>
    <r>
      <rPr>
        <sz val="11"/>
        <rFont val="Arial"/>
        <family val="2"/>
      </rPr>
      <t xml:space="preserve">Annealing temperature (</t>
    </r>
    <r>
      <rPr>
        <sz val="11"/>
        <rFont val="Arial Unicode MS"/>
        <family val="2"/>
        <charset val="134"/>
      </rPr>
      <t xml:space="preserve">℃</t>
    </r>
    <r>
      <rPr>
        <sz val="11"/>
        <rFont val="Arial"/>
        <family val="2"/>
      </rPr>
      <t xml:space="preserve">)</t>
    </r>
  </si>
  <si>
    <t xml:space="preserve">ABCA4-94471025-248bp-F</t>
  </si>
  <si>
    <t xml:space="preserve">tttttcttgcagTATTTTAACCAA</t>
  </si>
  <si>
    <t xml:space="preserve">61-54</t>
  </si>
  <si>
    <t xml:space="preserve">ABCA4-94471025-248bp-R</t>
  </si>
  <si>
    <t xml:space="preserve">cgcttcagtttctcatctcca</t>
  </si>
  <si>
    <t xml:space="preserve">ABCA4-94490539-427bp-F1</t>
  </si>
  <si>
    <t xml:space="preserve">GGAGTGACGCCATTCTG</t>
  </si>
  <si>
    <t xml:space="preserve">65-58</t>
  </si>
  <si>
    <t xml:space="preserve">ABCA4-94490539-427bp-R1</t>
  </si>
  <si>
    <t xml:space="preserve">TCTACTGCCCTGATCATACATAA</t>
  </si>
  <si>
    <t xml:space="preserve">ABCA4-94517225-419bp-F</t>
  </si>
  <si>
    <t xml:space="preserve">CTGGGAGCCTGAGAATAGC</t>
  </si>
  <si>
    <t xml:space="preserve">ABCA4-94517225-419bp-R</t>
  </si>
  <si>
    <t xml:space="preserve">ACACAGGGCCCAGCAACT</t>
  </si>
  <si>
    <t xml:space="preserve">ABCA4-E37-60517-495bp-F</t>
  </si>
  <si>
    <t xml:space="preserve">aatgtccaggggaggttttc</t>
  </si>
  <si>
    <t xml:space="preserve">ABCA4-E37-60517-495bp-R</t>
  </si>
  <si>
    <t xml:space="preserve">agggctgggaagctagatgt</t>
  </si>
  <si>
    <t xml:space="preserve">AIPL1-E3-FW</t>
  </si>
  <si>
    <t xml:space="preserve">gcatagtgagggagcaggat</t>
  </si>
  <si>
    <t xml:space="preserve">AIPL1-E3-RV</t>
  </si>
  <si>
    <t xml:space="preserve">tggcttatgaaccctctcgt</t>
  </si>
  <si>
    <t xml:space="preserve">CACNA1F-49076127-293bp-F</t>
  </si>
  <si>
    <t xml:space="preserve">cagACATGGAGGAGGAGGAG</t>
  </si>
  <si>
    <t xml:space="preserve">CACNA1F-49076127-293bp-R</t>
  </si>
  <si>
    <t xml:space="preserve">cagggattccaagggataca</t>
  </si>
  <si>
    <t xml:space="preserve">CACNA1F-49079494-250bp-F</t>
  </si>
  <si>
    <t xml:space="preserve">cccctcccatttctgctg</t>
  </si>
  <si>
    <t xml:space="preserve">CACNA1F-49079494-250bp-R</t>
  </si>
  <si>
    <t xml:space="preserve">cccatggtctccagatccta
</t>
  </si>
  <si>
    <t xml:space="preserve">CNGB3-87588047-250bp-F</t>
  </si>
  <si>
    <t xml:space="preserve">GTGGAGGAAGAACCCCACTC</t>
  </si>
  <si>
    <t xml:space="preserve">CNGB3-87588047-250bp-R</t>
  </si>
  <si>
    <t xml:space="preserve">TTCTCAAGGGTCCCAGCAT</t>
  </si>
  <si>
    <t xml:space="preserve">CNGB3-87591063-286bp-F</t>
  </si>
  <si>
    <t xml:space="preserve">ggtacccattgaaactacacagg</t>
  </si>
  <si>
    <t xml:space="preserve">CNGB3-87591063-286bp-R</t>
  </si>
  <si>
    <t xml:space="preserve">ttacCTGAGCTGCTTGCTCTC</t>
  </si>
  <si>
    <t xml:space="preserve">CNGB3-87616327-538bp-F</t>
  </si>
  <si>
    <t xml:space="preserve">TGTTCTTTGCTTCCTTCATT</t>
  </si>
  <si>
    <t xml:space="preserve">AACCCTCCAAACCTCTTCT</t>
  </si>
  <si>
    <t xml:space="preserve">CNGB3-87755726-340bp-F</t>
  </si>
  <si>
    <t xml:space="preserve">AAGGCACAGTCATAAATACAGAG</t>
  </si>
  <si>
    <t xml:space="preserve">CNGB3-87755726-340bp-R</t>
  </si>
  <si>
    <t xml:space="preserve">GAAGATAAGCCCGACACAGT</t>
  </si>
  <si>
    <t xml:space="preserve">PDE6C-95386462-248bp-F2</t>
  </si>
  <si>
    <t xml:space="preserve">tgaaaaatgatttctttgggaaa</t>
  </si>
  <si>
    <t xml:space="preserve">PDE6C-95386462-248bp-R2</t>
  </si>
  <si>
    <t xml:space="preserve">GTCCAGTGGTCTGCAGGAG</t>
  </si>
  <si>
    <t xml:space="preserve">PDE6C-95405804-430bp-F</t>
  </si>
  <si>
    <t xml:space="preserve">atggcatgttgttttccttc</t>
  </si>
  <si>
    <t xml:space="preserve">PDE6C-95405804-430bp-R</t>
  </si>
  <si>
    <t xml:space="preserve">tagcctcctttcctctttacatt</t>
  </si>
  <si>
    <t xml:space="preserve">PDE6C-95422794/940--400bp-F</t>
  </si>
  <si>
    <t xml:space="preserve">gctctgagtgctgtaacaattcc</t>
  </si>
  <si>
    <t xml:space="preserve">PDE6C-95422794/940--400bp-R</t>
  </si>
  <si>
    <t xml:space="preserve">ctaatcggcctgttaaaatgat</t>
  </si>
  <si>
    <t xml:space="preserve">PITPNM3-6360954/1023-365bp-F</t>
  </si>
  <si>
    <t xml:space="preserve">catggcttggagtctaccaga</t>
  </si>
  <si>
    <t xml:space="preserve">PITPNM3-6360954/1023-365bp-R</t>
  </si>
  <si>
    <t xml:space="preserve">atgggggaatgaacaaatga</t>
  </si>
  <si>
    <t xml:space="preserve">PITPNM3-6377833/911-400bp-F</t>
  </si>
  <si>
    <t xml:space="preserve">ggccagtgctgactgtaggt</t>
  </si>
  <si>
    <t xml:space="preserve">PITPNM3-6377833/911-400bp-R</t>
  </si>
  <si>
    <t xml:space="preserve">acacggtggccctagtga</t>
  </si>
  <si>
    <t xml:space="preserve">PROM1-16040629-549bp-F</t>
  </si>
  <si>
    <t xml:space="preserve">GCTGTATGCGGTTTGCTGGTAA</t>
  </si>
  <si>
    <t xml:space="preserve">PROM1-16040629-549bp-R</t>
  </si>
  <si>
    <t xml:space="preserve">CCGCTTTTGAACTTTCTGCTATGG</t>
  </si>
  <si>
    <t xml:space="preserve">PROM1-E16-74989-590bp-F</t>
  </si>
  <si>
    <t xml:space="preserve">ggaagaaggaaactggcttg</t>
  </si>
  <si>
    <t xml:space="preserve">PROM1-E16-74989-590bp-R</t>
  </si>
  <si>
    <t xml:space="preserve">tggtctaagcgagcacttca</t>
  </si>
  <si>
    <t xml:space="preserve">PROM1-E19-65544-590bp-F</t>
  </si>
  <si>
    <t xml:space="preserve">ttggagcagctgttagagca</t>
  </si>
  <si>
    <t xml:space="preserve">PROM1-E19-65544-590bp-R</t>
  </si>
  <si>
    <t xml:space="preserve">actcctttgctcctgctgtg</t>
  </si>
  <si>
    <t xml:space="preserve">RIMS1-72943521-479bp-F</t>
  </si>
  <si>
    <t xml:space="preserve">TTCATTCCAGTGATTCAAGT</t>
  </si>
  <si>
    <t xml:space="preserve">RIMS1-72943521-479bp-R</t>
  </si>
  <si>
    <t xml:space="preserve">AACCAAACATCTCAATCTTAC</t>
  </si>
  <si>
    <t xml:space="preserve">RIMS1-72960081-498bp-F</t>
  </si>
  <si>
    <t xml:space="preserve">cctgccagttgtaggttatg</t>
  </si>
  <si>
    <t xml:space="preserve">RIMS1-72960081-498bp-R</t>
  </si>
  <si>
    <t xml:space="preserve">caacacttgagggacttctt</t>
  </si>
  <si>
    <t xml:space="preserve">RIMS1-73017051-248bp-F</t>
  </si>
  <si>
    <t xml:space="preserve">ggcttccattatgtgtttttgc</t>
  </si>
  <si>
    <t xml:space="preserve">RIMS1-73017051-248bp-R</t>
  </si>
  <si>
    <t xml:space="preserve">cggcccaaatgataacttct</t>
  </si>
  <si>
    <t xml:space="preserve">RPGR-691/775/791/846-936-F4</t>
  </si>
  <si>
    <t xml:space="preserve">GTGGAGGGAGAACGTGAAAA</t>
  </si>
  <si>
    <t xml:space="preserve">RPGR-691/775/791/846-936-R4</t>
  </si>
  <si>
    <t xml:space="preserve">TTCTTCGCCTGTCTCCTGAT</t>
  </si>
  <si>
    <t xml:space="preserve">RPGR-E7-22752-681bp-F</t>
  </si>
  <si>
    <t xml:space="preserve">ttccctgacttatgtgccttg</t>
  </si>
  <si>
    <t xml:space="preserve">RPGR-E7-22752-681bp-R</t>
  </si>
  <si>
    <t xml:space="preserve">catcggcctattgtgaggtt</t>
  </si>
  <si>
    <t xml:space="preserve">RPGRIP1-E16-FW</t>
  </si>
  <si>
    <t xml:space="preserve">gtttgcaggcaggtgaagat</t>
  </si>
  <si>
    <t xml:space="preserve">RPGRIP1-E16-RV</t>
  </si>
  <si>
    <t xml:space="preserve">tgtttcaagcaagtaatcaaagaaa</t>
  </si>
  <si>
    <t xml:space="preserve">RPGRIP1-E5-FW</t>
  </si>
  <si>
    <t xml:space="preserve">gattttcctcgacatgtaccaa</t>
  </si>
  <si>
    <t xml:space="preserve">RPGRIP1-E5-RV</t>
  </si>
  <si>
    <t xml:space="preserve">cgagggactccgtgtctac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10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name val="Arial Unicode MS"/>
      <family val="2"/>
      <charset val="134"/>
    </font>
    <font>
      <b val="true"/>
      <sz val="11"/>
      <name val="Arial"/>
      <family val="2"/>
    </font>
    <font>
      <sz val="11"/>
      <name val="Arial"/>
      <family val="2"/>
    </font>
    <font>
      <sz val="11"/>
      <name val="Arial Unicode MS"/>
      <family val="2"/>
      <charset val="134"/>
    </font>
    <font>
      <sz val="11"/>
      <color rgb="FF00000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3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3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2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9" fillId="0" borderId="0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7" fillId="0" borderId="2" xfId="0" applyFont="true" applyBorder="true" applyAlignment="true" applyProtection="true">
      <alignment horizontal="left" vertical="center" textRotation="0" wrapText="false" indent="0" shrinkToFit="false"/>
      <protection locked="fals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3" xfId="22"/>
    <cellStyle name="常规 4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2" activeCellId="0" sqref="A2"/>
    </sheetView>
  </sheetViews>
  <sheetFormatPr defaultColWidth="8.96484375" defaultRowHeight="16.8" zeroHeight="false" outlineLevelRow="0" outlineLevelCol="0"/>
  <cols>
    <col collapsed="false" customWidth="true" hidden="false" outlineLevel="0" max="1" min="1" style="1" width="32.87"/>
    <col collapsed="false" customWidth="true" hidden="false" outlineLevel="0" max="2" min="2" style="1" width="41.88"/>
    <col collapsed="false" customWidth="true" hidden="false" outlineLevel="0" max="3" min="3" style="2" width="17.88"/>
    <col collapsed="false" customWidth="true" hidden="false" outlineLevel="0" max="4" min="4" style="3" width="27.66"/>
  </cols>
  <sheetData>
    <row r="1" customFormat="false" ht="21.9" hidden="false" customHeight="true" outlineLevel="0" collapsed="false">
      <c r="A1" s="4" t="s">
        <v>0</v>
      </c>
      <c r="B1" s="5"/>
      <c r="C1" s="6"/>
      <c r="D1" s="7"/>
    </row>
    <row r="2" customFormat="false" ht="21.9" hidden="false" customHeight="true" outlineLevel="0" collapsed="false">
      <c r="A2" s="8" t="s">
        <v>1</v>
      </c>
      <c r="B2" s="8" t="s">
        <v>2</v>
      </c>
      <c r="C2" s="9" t="s">
        <v>3</v>
      </c>
      <c r="D2" s="8" t="s">
        <v>4</v>
      </c>
    </row>
    <row r="3" customFormat="false" ht="21.9" hidden="false" customHeight="true" outlineLevel="0" collapsed="false">
      <c r="A3" s="10" t="s">
        <v>5</v>
      </c>
      <c r="B3" s="11" t="s">
        <v>6</v>
      </c>
      <c r="C3" s="12" t="n">
        <v>248</v>
      </c>
      <c r="D3" s="13" t="s">
        <v>7</v>
      </c>
    </row>
    <row r="4" customFormat="false" ht="21.9" hidden="false" customHeight="true" outlineLevel="0" collapsed="false">
      <c r="A4" s="10" t="s">
        <v>8</v>
      </c>
      <c r="B4" s="11" t="s">
        <v>9</v>
      </c>
      <c r="C4" s="12"/>
      <c r="D4" s="14"/>
    </row>
    <row r="5" customFormat="false" ht="21.9" hidden="false" customHeight="true" outlineLevel="0" collapsed="false">
      <c r="A5" s="10" t="s">
        <v>10</v>
      </c>
      <c r="B5" s="15" t="s">
        <v>11</v>
      </c>
      <c r="C5" s="12" t="n">
        <v>427</v>
      </c>
      <c r="D5" s="13" t="s">
        <v>12</v>
      </c>
    </row>
    <row r="6" customFormat="false" ht="21.9" hidden="false" customHeight="true" outlineLevel="0" collapsed="false">
      <c r="A6" s="10" t="s">
        <v>13</v>
      </c>
      <c r="B6" s="15" t="s">
        <v>14</v>
      </c>
      <c r="C6" s="12"/>
      <c r="D6" s="14"/>
    </row>
    <row r="7" customFormat="false" ht="21.9" hidden="false" customHeight="true" outlineLevel="0" collapsed="false">
      <c r="A7" s="10" t="s">
        <v>15</v>
      </c>
      <c r="B7" s="15" t="s">
        <v>16</v>
      </c>
      <c r="C7" s="12" t="n">
        <v>419</v>
      </c>
      <c r="D7" s="13" t="s">
        <v>12</v>
      </c>
    </row>
    <row r="8" customFormat="false" ht="21.9" hidden="false" customHeight="true" outlineLevel="0" collapsed="false">
      <c r="A8" s="10" t="s">
        <v>17</v>
      </c>
      <c r="B8" s="15" t="s">
        <v>18</v>
      </c>
      <c r="C8" s="12"/>
      <c r="D8" s="14"/>
    </row>
    <row r="9" customFormat="false" ht="21.9" hidden="false" customHeight="true" outlineLevel="0" collapsed="false">
      <c r="A9" s="16" t="s">
        <v>19</v>
      </c>
      <c r="B9" s="16" t="s">
        <v>20</v>
      </c>
      <c r="C9" s="12" t="n">
        <v>495</v>
      </c>
      <c r="D9" s="13" t="s">
        <v>12</v>
      </c>
    </row>
    <row r="10" s="17" customFormat="true" ht="21.9" hidden="false" customHeight="true" outlineLevel="0" collapsed="false">
      <c r="A10" s="16" t="s">
        <v>21</v>
      </c>
      <c r="B10" s="16" t="s">
        <v>22</v>
      </c>
      <c r="C10" s="12"/>
      <c r="D10" s="14"/>
    </row>
    <row r="11" customFormat="false" ht="21.9" hidden="false" customHeight="true" outlineLevel="0" collapsed="false">
      <c r="A11" s="18" t="s">
        <v>23</v>
      </c>
      <c r="B11" s="18" t="s">
        <v>24</v>
      </c>
      <c r="C11" s="12" t="n">
        <v>440</v>
      </c>
      <c r="D11" s="13" t="s">
        <v>12</v>
      </c>
    </row>
    <row r="12" customFormat="false" ht="21.9" hidden="false" customHeight="true" outlineLevel="0" collapsed="false">
      <c r="A12" s="18" t="s">
        <v>25</v>
      </c>
      <c r="B12" s="18" t="s">
        <v>26</v>
      </c>
      <c r="C12" s="12"/>
      <c r="D12" s="14"/>
    </row>
    <row r="13" customFormat="false" ht="21.9" hidden="false" customHeight="true" outlineLevel="0" collapsed="false">
      <c r="A13" s="19" t="s">
        <v>27</v>
      </c>
      <c r="B13" s="20" t="s">
        <v>28</v>
      </c>
      <c r="C13" s="12" t="n">
        <v>293</v>
      </c>
      <c r="D13" s="14" t="n">
        <v>56</v>
      </c>
    </row>
    <row r="14" customFormat="false" ht="21.9" hidden="false" customHeight="true" outlineLevel="0" collapsed="false">
      <c r="A14" s="19" t="s">
        <v>29</v>
      </c>
      <c r="B14" s="20" t="s">
        <v>30</v>
      </c>
      <c r="C14" s="12"/>
      <c r="D14" s="14"/>
    </row>
    <row r="15" customFormat="false" ht="21.9" hidden="false" customHeight="true" outlineLevel="0" collapsed="false">
      <c r="A15" s="19" t="s">
        <v>31</v>
      </c>
      <c r="B15" s="20" t="s">
        <v>32</v>
      </c>
      <c r="C15" s="12" t="n">
        <v>250</v>
      </c>
      <c r="D15" s="13" t="s">
        <v>7</v>
      </c>
    </row>
    <row r="16" customFormat="false" ht="21.9" hidden="false" customHeight="true" outlineLevel="0" collapsed="false">
      <c r="A16" s="19" t="s">
        <v>33</v>
      </c>
      <c r="B16" s="21" t="s">
        <v>34</v>
      </c>
      <c r="C16" s="12"/>
      <c r="D16" s="14"/>
    </row>
    <row r="17" customFormat="false" ht="21.9" hidden="false" customHeight="true" outlineLevel="0" collapsed="false">
      <c r="A17" s="19" t="s">
        <v>35</v>
      </c>
      <c r="B17" s="20" t="s">
        <v>36</v>
      </c>
      <c r="C17" s="12" t="n">
        <v>250</v>
      </c>
      <c r="D17" s="13" t="s">
        <v>12</v>
      </c>
    </row>
    <row r="18" customFormat="false" ht="21.9" hidden="false" customHeight="true" outlineLevel="0" collapsed="false">
      <c r="A18" s="19" t="s">
        <v>37</v>
      </c>
      <c r="B18" s="20" t="s">
        <v>38</v>
      </c>
      <c r="C18" s="12"/>
      <c r="D18" s="14"/>
    </row>
    <row r="19" customFormat="false" ht="21.9" hidden="false" customHeight="true" outlineLevel="0" collapsed="false">
      <c r="A19" s="19" t="s">
        <v>39</v>
      </c>
      <c r="B19" s="20" t="s">
        <v>40</v>
      </c>
      <c r="C19" s="12" t="n">
        <v>286</v>
      </c>
      <c r="D19" s="13" t="s">
        <v>12</v>
      </c>
    </row>
    <row r="20" customFormat="false" ht="21.9" hidden="false" customHeight="true" outlineLevel="0" collapsed="false">
      <c r="A20" s="19" t="s">
        <v>41</v>
      </c>
      <c r="B20" s="20" t="s">
        <v>42</v>
      </c>
      <c r="C20" s="12"/>
      <c r="D20" s="14"/>
    </row>
    <row r="21" customFormat="false" ht="21.9" hidden="false" customHeight="true" outlineLevel="0" collapsed="false">
      <c r="A21" s="19" t="s">
        <v>43</v>
      </c>
      <c r="B21" s="20" t="s">
        <v>44</v>
      </c>
      <c r="C21" s="12" t="n">
        <v>538</v>
      </c>
      <c r="D21" s="14" t="n">
        <v>56</v>
      </c>
    </row>
    <row r="22" customFormat="false" ht="21.9" hidden="false" customHeight="true" outlineLevel="0" collapsed="false">
      <c r="A22" s="19" t="s">
        <v>43</v>
      </c>
      <c r="B22" s="20" t="s">
        <v>45</v>
      </c>
      <c r="C22" s="12"/>
      <c r="D22" s="14"/>
    </row>
    <row r="23" customFormat="false" ht="21.9" hidden="false" customHeight="true" outlineLevel="0" collapsed="false">
      <c r="A23" s="19" t="s">
        <v>46</v>
      </c>
      <c r="B23" s="20" t="s">
        <v>47</v>
      </c>
      <c r="C23" s="12" t="n">
        <v>340</v>
      </c>
      <c r="D23" s="13" t="s">
        <v>12</v>
      </c>
    </row>
    <row r="24" customFormat="false" ht="21.9" hidden="false" customHeight="true" outlineLevel="0" collapsed="false">
      <c r="A24" s="19" t="s">
        <v>48</v>
      </c>
      <c r="B24" s="20" t="s">
        <v>49</v>
      </c>
      <c r="C24" s="12"/>
      <c r="D24" s="14"/>
    </row>
    <row r="25" customFormat="false" ht="21.9" hidden="false" customHeight="true" outlineLevel="0" collapsed="false">
      <c r="A25" s="22" t="s">
        <v>50</v>
      </c>
      <c r="B25" s="22" t="s">
        <v>51</v>
      </c>
      <c r="C25" s="12" t="n">
        <v>248</v>
      </c>
      <c r="D25" s="13" t="s">
        <v>7</v>
      </c>
    </row>
    <row r="26" customFormat="false" ht="21.9" hidden="false" customHeight="true" outlineLevel="0" collapsed="false">
      <c r="A26" s="22" t="s">
        <v>52</v>
      </c>
      <c r="B26" s="22" t="s">
        <v>53</v>
      </c>
      <c r="C26" s="12"/>
      <c r="D26" s="14"/>
    </row>
    <row r="27" customFormat="false" ht="21.9" hidden="false" customHeight="true" outlineLevel="0" collapsed="false">
      <c r="A27" s="22" t="s">
        <v>54</v>
      </c>
      <c r="B27" s="22" t="s">
        <v>55</v>
      </c>
      <c r="C27" s="23" t="n">
        <v>430</v>
      </c>
      <c r="D27" s="13" t="s">
        <v>7</v>
      </c>
    </row>
    <row r="28" customFormat="false" ht="21.9" hidden="false" customHeight="true" outlineLevel="0" collapsed="false">
      <c r="A28" s="22" t="s">
        <v>56</v>
      </c>
      <c r="B28" s="22" t="s">
        <v>57</v>
      </c>
      <c r="C28" s="23"/>
      <c r="D28" s="13"/>
    </row>
    <row r="29" customFormat="false" ht="21.9" hidden="false" customHeight="true" outlineLevel="0" collapsed="false">
      <c r="A29" s="22" t="s">
        <v>58</v>
      </c>
      <c r="B29" s="22" t="s">
        <v>59</v>
      </c>
      <c r="C29" s="23" t="n">
        <v>400</v>
      </c>
      <c r="D29" s="13" t="s">
        <v>12</v>
      </c>
    </row>
    <row r="30" customFormat="false" ht="21.9" hidden="false" customHeight="true" outlineLevel="0" collapsed="false">
      <c r="A30" s="22" t="s">
        <v>60</v>
      </c>
      <c r="B30" s="22" t="s">
        <v>61</v>
      </c>
      <c r="C30" s="23"/>
      <c r="D30" s="13"/>
    </row>
    <row r="31" customFormat="false" ht="21.9" hidden="false" customHeight="true" outlineLevel="0" collapsed="false">
      <c r="A31" s="24" t="s">
        <v>62</v>
      </c>
      <c r="B31" s="20" t="s">
        <v>63</v>
      </c>
      <c r="C31" s="12" t="n">
        <v>365</v>
      </c>
      <c r="D31" s="13" t="s">
        <v>7</v>
      </c>
    </row>
    <row r="32" customFormat="false" ht="21.9" hidden="false" customHeight="true" outlineLevel="0" collapsed="false">
      <c r="A32" s="24" t="s">
        <v>64</v>
      </c>
      <c r="B32" s="20" t="s">
        <v>65</v>
      </c>
      <c r="C32" s="12"/>
      <c r="D32" s="14"/>
    </row>
    <row r="33" customFormat="false" ht="21.9" hidden="false" customHeight="true" outlineLevel="0" collapsed="false">
      <c r="A33" s="24" t="s">
        <v>66</v>
      </c>
      <c r="B33" s="20" t="s">
        <v>67</v>
      </c>
      <c r="C33" s="12" t="n">
        <v>590</v>
      </c>
      <c r="D33" s="13" t="s">
        <v>12</v>
      </c>
    </row>
    <row r="34" customFormat="false" ht="21.9" hidden="false" customHeight="true" outlineLevel="0" collapsed="false">
      <c r="A34" s="24" t="s">
        <v>68</v>
      </c>
      <c r="B34" s="20" t="s">
        <v>69</v>
      </c>
      <c r="C34" s="12"/>
      <c r="D34" s="14"/>
    </row>
    <row r="35" customFormat="false" ht="21.9" hidden="false" customHeight="true" outlineLevel="0" collapsed="false">
      <c r="A35" s="10" t="s">
        <v>70</v>
      </c>
      <c r="B35" s="15" t="s">
        <v>71</v>
      </c>
      <c r="C35" s="12" t="n">
        <v>549</v>
      </c>
      <c r="D35" s="13" t="s">
        <v>12</v>
      </c>
    </row>
    <row r="36" customFormat="false" ht="21.9" hidden="false" customHeight="true" outlineLevel="0" collapsed="false">
      <c r="A36" s="10" t="s">
        <v>72</v>
      </c>
      <c r="B36" s="15" t="s">
        <v>73</v>
      </c>
      <c r="C36" s="12"/>
      <c r="D36" s="14"/>
    </row>
    <row r="37" customFormat="false" ht="21.9" hidden="false" customHeight="true" outlineLevel="0" collapsed="false">
      <c r="A37" s="10" t="s">
        <v>74</v>
      </c>
      <c r="B37" s="11" t="s">
        <v>75</v>
      </c>
      <c r="C37" s="23" t="n">
        <v>590</v>
      </c>
      <c r="D37" s="13" t="s">
        <v>12</v>
      </c>
    </row>
    <row r="38" customFormat="false" ht="21.9" hidden="false" customHeight="true" outlineLevel="0" collapsed="false">
      <c r="A38" s="10" t="s">
        <v>76</v>
      </c>
      <c r="B38" s="11" t="s">
        <v>77</v>
      </c>
      <c r="C38" s="25"/>
      <c r="D38" s="26"/>
    </row>
    <row r="39" customFormat="false" ht="21.9" hidden="false" customHeight="true" outlineLevel="0" collapsed="false">
      <c r="A39" s="10" t="s">
        <v>78</v>
      </c>
      <c r="B39" s="11" t="s">
        <v>79</v>
      </c>
      <c r="C39" s="12" t="n">
        <v>590</v>
      </c>
      <c r="D39" s="13" t="s">
        <v>12</v>
      </c>
    </row>
    <row r="40" customFormat="false" ht="21.9" hidden="false" customHeight="true" outlineLevel="0" collapsed="false">
      <c r="A40" s="10" t="s">
        <v>80</v>
      </c>
      <c r="B40" s="11" t="s">
        <v>81</v>
      </c>
      <c r="C40" s="12"/>
      <c r="D40" s="14"/>
    </row>
    <row r="41" customFormat="false" ht="21.9" hidden="false" customHeight="true" outlineLevel="0" collapsed="false">
      <c r="A41" s="15" t="s">
        <v>82</v>
      </c>
      <c r="B41" s="15" t="s">
        <v>83</v>
      </c>
      <c r="C41" s="12" t="n">
        <v>479</v>
      </c>
      <c r="D41" s="13" t="s">
        <v>7</v>
      </c>
    </row>
    <row r="42" customFormat="false" ht="21.9" hidden="false" customHeight="true" outlineLevel="0" collapsed="false">
      <c r="A42" s="15" t="s">
        <v>84</v>
      </c>
      <c r="B42" s="15" t="s">
        <v>85</v>
      </c>
      <c r="C42" s="12"/>
      <c r="D42" s="14"/>
    </row>
    <row r="43" customFormat="false" ht="21.9" hidden="false" customHeight="true" outlineLevel="0" collapsed="false">
      <c r="A43" s="15" t="s">
        <v>86</v>
      </c>
      <c r="B43" s="15" t="s">
        <v>87</v>
      </c>
      <c r="C43" s="12" t="n">
        <v>498</v>
      </c>
      <c r="D43" s="13" t="s">
        <v>12</v>
      </c>
    </row>
    <row r="44" customFormat="false" ht="21.9" hidden="false" customHeight="true" outlineLevel="0" collapsed="false">
      <c r="A44" s="15" t="s">
        <v>88</v>
      </c>
      <c r="B44" s="15" t="s">
        <v>89</v>
      </c>
      <c r="C44" s="12"/>
      <c r="D44" s="14"/>
    </row>
    <row r="45" customFormat="false" ht="21.9" hidden="false" customHeight="true" outlineLevel="0" collapsed="false">
      <c r="A45" s="15" t="s">
        <v>90</v>
      </c>
      <c r="B45" s="15" t="s">
        <v>91</v>
      </c>
      <c r="C45" s="12" t="n">
        <v>248</v>
      </c>
      <c r="D45" s="13" t="s">
        <v>12</v>
      </c>
    </row>
    <row r="46" customFormat="false" ht="21.9" hidden="false" customHeight="true" outlineLevel="0" collapsed="false">
      <c r="A46" s="15" t="s">
        <v>92</v>
      </c>
      <c r="B46" s="15" t="s">
        <v>93</v>
      </c>
      <c r="C46" s="12"/>
      <c r="D46" s="14"/>
    </row>
    <row r="47" customFormat="false" ht="21.9" hidden="false" customHeight="true" outlineLevel="0" collapsed="false">
      <c r="A47" s="16" t="s">
        <v>94</v>
      </c>
      <c r="B47" s="16" t="s">
        <v>95</v>
      </c>
      <c r="C47" s="12" t="n">
        <v>936</v>
      </c>
      <c r="D47" s="13" t="s">
        <v>12</v>
      </c>
    </row>
    <row r="48" customFormat="false" ht="21.9" hidden="false" customHeight="true" outlineLevel="0" collapsed="false">
      <c r="A48" s="16" t="s">
        <v>96</v>
      </c>
      <c r="B48" s="16" t="s">
        <v>97</v>
      </c>
      <c r="C48" s="12"/>
      <c r="D48" s="14"/>
    </row>
    <row r="49" customFormat="false" ht="21.9" hidden="false" customHeight="true" outlineLevel="0" collapsed="false">
      <c r="A49" s="16" t="s">
        <v>98</v>
      </c>
      <c r="B49" s="16" t="s">
        <v>99</v>
      </c>
      <c r="C49" s="12" t="n">
        <v>681</v>
      </c>
      <c r="D49" s="13" t="s">
        <v>12</v>
      </c>
    </row>
    <row r="50" customFormat="false" ht="21.9" hidden="false" customHeight="true" outlineLevel="0" collapsed="false">
      <c r="A50" s="16" t="s">
        <v>100</v>
      </c>
      <c r="B50" s="16" t="s">
        <v>101</v>
      </c>
      <c r="C50" s="12"/>
      <c r="D50" s="14"/>
    </row>
    <row r="51" customFormat="false" ht="21.9" hidden="false" customHeight="true" outlineLevel="0" collapsed="false">
      <c r="A51" s="18" t="s">
        <v>102</v>
      </c>
      <c r="B51" s="18" t="s">
        <v>103</v>
      </c>
      <c r="C51" s="23" t="n">
        <v>590</v>
      </c>
      <c r="D51" s="13" t="s">
        <v>12</v>
      </c>
    </row>
    <row r="52" customFormat="false" ht="21.9" hidden="false" customHeight="true" outlineLevel="0" collapsed="false">
      <c r="A52" s="18" t="s">
        <v>104</v>
      </c>
      <c r="B52" s="18" t="s">
        <v>105</v>
      </c>
      <c r="C52" s="23"/>
      <c r="D52" s="13"/>
    </row>
    <row r="53" customFormat="false" ht="21.9" hidden="false" customHeight="true" outlineLevel="0" collapsed="false">
      <c r="A53" s="18" t="s">
        <v>106</v>
      </c>
      <c r="B53" s="18" t="s">
        <v>107</v>
      </c>
      <c r="C53" s="23" t="n">
        <v>468</v>
      </c>
      <c r="D53" s="13" t="s">
        <v>12</v>
      </c>
    </row>
    <row r="54" customFormat="false" ht="21.9" hidden="false" customHeight="true" outlineLevel="0" collapsed="false">
      <c r="A54" s="27" t="s">
        <v>108</v>
      </c>
      <c r="B54" s="27" t="s">
        <v>109</v>
      </c>
      <c r="C54" s="28"/>
      <c r="D54" s="29"/>
    </row>
  </sheetData>
  <dataValidations count="2">
    <dataValidation allowBlank="true" errorStyle="stop" operator="between" prompt="参照提供量名单" promptTitle="合成总量:" showDropDown="false" showErrorMessage="true" showInputMessage="false" sqref="D3:D11 D13 D15 D19 D21 D23 D25 D27 D29 D31 D33 D37 D39 D41 D43 D45 D47 D49 D51 D53" type="none">
      <formula1>0</formula1>
      <formula2>0</formula2>
    </dataValidation>
    <dataValidation allowBlank="true" errorStyle="stop" operator="between" promptTitle="记入请别做" showDropDown="false" showErrorMessage="true" showInputMessage="true" sqref="A2" type="none">
      <formula1>0</formula1>
      <formula2>0</formula2>
    </dataValidation>
  </dataValidation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0T00:59:13Z</dcterms:created>
  <dc:creator>雨林木风</dc:creator>
  <dc:description/>
  <dc:language>en-US</dc:language>
  <cp:lastModifiedBy>Z-cht</cp:lastModifiedBy>
  <cp:lastPrinted>2013-01-08T10:39:34Z</cp:lastPrinted>
  <dcterms:modified xsi:type="dcterms:W3CDTF">2013-05-06T02:49:17Z</dcterms:modified>
  <cp:revision>0</cp:revision>
  <dc:subject/>
  <dc:title/>
</cp:coreProperties>
</file>